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100" documentId="11_AC9B8F3ADFA57E5ECF0DED207FBB34A0A4CE57F9" xr6:coauthVersionLast="47" xr6:coauthVersionMax="47" xr10:uidLastSave="{F13A6BE0-C03C-429F-AD2C-5E86404C847A}"/>
  <bookViews>
    <workbookView xWindow="28680" yWindow="-120" windowWidth="29040" windowHeight="15840" xr2:uid="{00000000-000D-0000-FFFF-FFFF00000000}"/>
  </bookViews>
  <sheets>
    <sheet name="MYOC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" i="1" l="1"/>
  <c r="P10" i="1"/>
  <c r="P9" i="1"/>
  <c r="K5" i="1"/>
  <c r="K7" i="1"/>
  <c r="K9" i="1"/>
  <c r="K11" i="1"/>
  <c r="K13" i="1"/>
  <c r="K15" i="1"/>
  <c r="K17" i="1"/>
  <c r="Q4" i="1" s="1"/>
  <c r="K19" i="1"/>
  <c r="Q5" i="1" s="1"/>
  <c r="K21" i="1"/>
  <c r="K23" i="1"/>
  <c r="K25" i="1"/>
  <c r="Q8" i="1" s="1"/>
  <c r="P5" i="1"/>
  <c r="P8" i="1"/>
  <c r="Q3" i="1"/>
  <c r="Q6" i="1"/>
  <c r="Q7" i="1"/>
  <c r="P4" i="1"/>
  <c r="K3" i="1"/>
  <c r="P7" i="1"/>
  <c r="P6" i="1"/>
  <c r="P3" i="1"/>
  <c r="J5" i="1"/>
  <c r="J7" i="1"/>
  <c r="J9" i="1"/>
  <c r="J11" i="1"/>
  <c r="J13" i="1"/>
  <c r="J15" i="1"/>
  <c r="J17" i="1"/>
  <c r="J19" i="1"/>
  <c r="J21" i="1"/>
  <c r="J23" i="1"/>
  <c r="J25" i="1"/>
  <c r="J3" i="1"/>
  <c r="I15" i="1"/>
  <c r="I11" i="1"/>
  <c r="I9" i="1"/>
  <c r="I7" i="1"/>
  <c r="I5" i="1"/>
  <c r="I3" i="1"/>
  <c r="H25" i="1"/>
  <c r="H23" i="1"/>
  <c r="H21" i="1"/>
  <c r="H19" i="1"/>
  <c r="H17" i="1"/>
  <c r="H15" i="1"/>
  <c r="G25" i="1"/>
  <c r="G23" i="1"/>
  <c r="G21" i="1"/>
  <c r="G19" i="1"/>
  <c r="G17" i="1"/>
  <c r="G15" i="1"/>
  <c r="G13" i="1"/>
  <c r="G11" i="1"/>
  <c r="G9" i="1"/>
  <c r="H13" i="1"/>
  <c r="H11" i="1"/>
  <c r="H9" i="1"/>
  <c r="H7" i="1"/>
  <c r="H5" i="1"/>
  <c r="H3" i="1"/>
  <c r="G7" i="1"/>
  <c r="G5" i="1"/>
  <c r="G3" i="1"/>
  <c r="Q11" i="1" l="1"/>
  <c r="Q9" i="1"/>
  <c r="I23" i="1" l="1"/>
  <c r="I21" i="1"/>
  <c r="I13" i="1"/>
  <c r="I25" i="1"/>
  <c r="I19" i="1"/>
  <c r="I17" i="1"/>
</calcChain>
</file>

<file path=xl/sharedStrings.xml><?xml version="1.0" encoding="utf-8"?>
<sst xmlns="http://schemas.openxmlformats.org/spreadsheetml/2006/main" count="78" uniqueCount="74">
  <si>
    <t>Vehicle</t>
    <phoneticPr fontId="1"/>
  </si>
  <si>
    <t>#1</t>
    <phoneticPr fontId="1"/>
  </si>
  <si>
    <t>AVG</t>
    <phoneticPr fontId="1"/>
  </si>
  <si>
    <t>Ct (target)</t>
    <phoneticPr fontId="1"/>
  </si>
  <si>
    <t>Ct (internal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Exposure time</t>
    <phoneticPr fontId="1"/>
  </si>
  <si>
    <t>Well</t>
    <phoneticPr fontId="1"/>
  </si>
  <si>
    <t>FN1</t>
  </si>
  <si>
    <t>GAPDH</t>
    <phoneticPr fontId="1"/>
  </si>
  <si>
    <t>GAPDH</t>
  </si>
  <si>
    <t>E2</t>
  </si>
  <si>
    <t>G2</t>
  </si>
  <si>
    <t>C2</t>
  </si>
  <si>
    <t>E3</t>
  </si>
  <si>
    <t>G3</t>
  </si>
  <si>
    <t>C3</t>
  </si>
  <si>
    <t>E4</t>
  </si>
  <si>
    <t>G4</t>
  </si>
  <si>
    <t>C4</t>
  </si>
  <si>
    <t>E5</t>
  </si>
  <si>
    <t>G5</t>
  </si>
  <si>
    <t>C5</t>
  </si>
  <si>
    <t>E6</t>
  </si>
  <si>
    <t>G6</t>
  </si>
  <si>
    <t>C6</t>
  </si>
  <si>
    <t>E7</t>
  </si>
  <si>
    <t>G7</t>
  </si>
  <si>
    <t>C7</t>
  </si>
  <si>
    <t>E8</t>
  </si>
  <si>
    <t>G8</t>
  </si>
  <si>
    <t>C8</t>
  </si>
  <si>
    <t>E9</t>
  </si>
  <si>
    <t>G9</t>
  </si>
  <si>
    <t>C9</t>
  </si>
  <si>
    <t>F2</t>
  </si>
  <si>
    <t>B2</t>
  </si>
  <si>
    <t>D2</t>
  </si>
  <si>
    <t>F3</t>
  </si>
  <si>
    <t>B3</t>
  </si>
  <si>
    <t>D3</t>
  </si>
  <si>
    <t>F4</t>
  </si>
  <si>
    <t>B4</t>
  </si>
  <si>
    <t>D4</t>
  </si>
  <si>
    <t>F5</t>
  </si>
  <si>
    <t>B5</t>
  </si>
  <si>
    <t>D5</t>
  </si>
  <si>
    <t>F6</t>
  </si>
  <si>
    <t>B6</t>
  </si>
  <si>
    <t>D6</t>
  </si>
  <si>
    <t>F7</t>
  </si>
  <si>
    <t>B7</t>
  </si>
  <si>
    <t>D7</t>
  </si>
  <si>
    <t>F8</t>
  </si>
  <si>
    <t>B8</t>
  </si>
  <si>
    <t>D8</t>
  </si>
  <si>
    <t>F9</t>
  </si>
  <si>
    <t>B9</t>
  </si>
  <si>
    <t>D9</t>
  </si>
  <si>
    <t>6 days</t>
    <phoneticPr fontId="1"/>
  </si>
  <si>
    <t>500 nM ET-1</t>
    <phoneticPr fontId="1"/>
  </si>
  <si>
    <t>MYOC</t>
    <phoneticPr fontId="1"/>
  </si>
  <si>
    <t>Data for graph</t>
    <phoneticPr fontId="1"/>
  </si>
  <si>
    <t>#2</t>
  </si>
  <si>
    <t>#3</t>
  </si>
  <si>
    <t>#4</t>
  </si>
  <si>
    <t>#5</t>
  </si>
  <si>
    <t>#6</t>
  </si>
  <si>
    <t>SEM</t>
    <phoneticPr fontId="1"/>
  </si>
  <si>
    <t>t.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dotted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63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2" xfId="0" applyFont="1" applyBorder="1" applyAlignment="1">
      <alignment horizontal="centerContinuous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Continuous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0" xfId="0" applyNumberFormat="1" applyFont="1"/>
    <xf numFmtId="2" fontId="3" fillId="2" borderId="27" xfId="1" applyNumberFormat="1" applyFont="1" applyFill="1" applyBorder="1" applyAlignment="1">
      <alignment horizontal="center"/>
    </xf>
    <xf numFmtId="2" fontId="3" fillId="0" borderId="28" xfId="1" applyNumberFormat="1" applyFont="1" applyBorder="1" applyAlignment="1"/>
    <xf numFmtId="2" fontId="3" fillId="2" borderId="26" xfId="1" applyNumberFormat="1" applyFont="1" applyFill="1" applyBorder="1" applyAlignment="1">
      <alignment horizontal="center"/>
    </xf>
    <xf numFmtId="2" fontId="3" fillId="2" borderId="17" xfId="1" applyNumberFormat="1" applyFont="1" applyFill="1" applyBorder="1" applyAlignment="1">
      <alignment horizontal="center"/>
    </xf>
    <xf numFmtId="2" fontId="3" fillId="0" borderId="18" xfId="1" applyNumberFormat="1" applyFont="1" applyBorder="1" applyAlignment="1"/>
    <xf numFmtId="2" fontId="3" fillId="2" borderId="16" xfId="1" applyNumberFormat="1" applyFont="1" applyFill="1" applyBorder="1" applyAlignment="1">
      <alignment horizontal="center"/>
    </xf>
    <xf numFmtId="2" fontId="3" fillId="2" borderId="21" xfId="1" applyNumberFormat="1" applyFont="1" applyFill="1" applyBorder="1" applyAlignment="1">
      <alignment horizontal="center"/>
    </xf>
    <xf numFmtId="2" fontId="3" fillId="0" borderId="22" xfId="1" applyNumberFormat="1" applyFont="1" applyBorder="1" applyAlignment="1"/>
    <xf numFmtId="2" fontId="3" fillId="2" borderId="20" xfId="1" applyNumberFormat="1" applyFont="1" applyFill="1" applyBorder="1" applyAlignment="1">
      <alignment horizontal="center"/>
    </xf>
    <xf numFmtId="2" fontId="3" fillId="2" borderId="13" xfId="1" applyNumberFormat="1" applyFont="1" applyFill="1" applyBorder="1" applyAlignment="1">
      <alignment horizontal="center"/>
    </xf>
    <xf numFmtId="2" fontId="3" fillId="0" borderId="14" xfId="1" applyNumberFormat="1" applyFont="1" applyBorder="1" applyAlignment="1"/>
    <xf numFmtId="2" fontId="3" fillId="2" borderId="12" xfId="1" applyNumberFormat="1" applyFont="1" applyFill="1" applyBorder="1" applyAlignment="1">
      <alignment horizontal="center"/>
    </xf>
    <xf numFmtId="176" fontId="3" fillId="3" borderId="16" xfId="1" applyNumberFormat="1" applyFont="1" applyFill="1" applyBorder="1" applyAlignment="1">
      <alignment horizontal="center" vertical="center"/>
    </xf>
    <xf numFmtId="176" fontId="3" fillId="3" borderId="20" xfId="1" applyNumberFormat="1" applyFont="1" applyFill="1" applyBorder="1" applyAlignment="1">
      <alignment horizontal="center" vertical="center"/>
    </xf>
    <xf numFmtId="176" fontId="3" fillId="3" borderId="12" xfId="1" applyNumberFormat="1" applyFont="1" applyFill="1" applyBorder="1" applyAlignment="1">
      <alignment horizontal="center" vertical="center"/>
    </xf>
    <xf numFmtId="176" fontId="3" fillId="3" borderId="26" xfId="1" applyNumberFormat="1" applyFont="1" applyFill="1" applyBorder="1" applyAlignment="1">
      <alignment horizontal="center" vertical="center"/>
    </xf>
    <xf numFmtId="176" fontId="3" fillId="3" borderId="25" xfId="1" applyNumberFormat="1" applyFont="1" applyFill="1" applyBorder="1" applyAlignment="1">
      <alignment horizontal="center" vertical="center"/>
    </xf>
    <xf numFmtId="176" fontId="3" fillId="3" borderId="19" xfId="1" applyNumberFormat="1" applyFont="1" applyFill="1" applyBorder="1" applyAlignment="1">
      <alignment horizontal="center" vertical="center"/>
    </xf>
    <xf numFmtId="176" fontId="3" fillId="3" borderId="23" xfId="1" applyNumberFormat="1" applyFont="1" applyFill="1" applyBorder="1" applyAlignment="1">
      <alignment horizontal="center" vertical="center"/>
    </xf>
    <xf numFmtId="176" fontId="3" fillId="3" borderId="15" xfId="1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31" xfId="0" applyFont="1" applyBorder="1"/>
    <xf numFmtId="0" fontId="3" fillId="4" borderId="31" xfId="0" applyFont="1" applyFill="1" applyBorder="1"/>
    <xf numFmtId="2" fontId="3" fillId="3" borderId="25" xfId="1" applyNumberFormat="1" applyFont="1" applyFill="1" applyBorder="1" applyAlignment="1">
      <alignment horizontal="center" vertical="center"/>
    </xf>
    <xf numFmtId="2" fontId="3" fillId="3" borderId="19" xfId="1" applyNumberFormat="1" applyFont="1" applyFill="1" applyBorder="1" applyAlignment="1">
      <alignment horizontal="center" vertical="center"/>
    </xf>
    <xf numFmtId="2" fontId="3" fillId="3" borderId="33" xfId="1" applyNumberFormat="1" applyFont="1" applyFill="1" applyBorder="1" applyAlignment="1">
      <alignment horizontal="center" vertical="center"/>
    </xf>
    <xf numFmtId="2" fontId="3" fillId="3" borderId="27" xfId="1" applyNumberFormat="1" applyFont="1" applyFill="1" applyBorder="1" applyAlignment="1">
      <alignment horizontal="center" vertical="center"/>
    </xf>
    <xf numFmtId="2" fontId="3" fillId="3" borderId="34" xfId="1" applyNumberFormat="1" applyFont="1" applyFill="1" applyBorder="1" applyAlignment="1">
      <alignment horizontal="center" vertical="center"/>
    </xf>
    <xf numFmtId="2" fontId="3" fillId="3" borderId="35" xfId="1" applyNumberFormat="1" applyFont="1" applyFill="1" applyBorder="1" applyAlignment="1">
      <alignment horizontal="center" vertical="center"/>
    </xf>
    <xf numFmtId="2" fontId="3" fillId="0" borderId="31" xfId="0" applyNumberFormat="1" applyFont="1" applyBorder="1"/>
    <xf numFmtId="2" fontId="3" fillId="4" borderId="31" xfId="0" applyNumberFormat="1" applyFont="1" applyFill="1" applyBorder="1"/>
    <xf numFmtId="2" fontId="3" fillId="3" borderId="24" xfId="1" applyNumberFormat="1" applyFont="1" applyFill="1" applyBorder="1" applyAlignment="1">
      <alignment horizontal="center" vertical="center"/>
    </xf>
    <xf numFmtId="2" fontId="3" fillId="3" borderId="11" xfId="1" applyNumberFormat="1" applyFont="1" applyFill="1" applyBorder="1" applyAlignment="1">
      <alignment horizontal="center" vertical="center"/>
    </xf>
    <xf numFmtId="2" fontId="3" fillId="3" borderId="10" xfId="1" applyNumberFormat="1" applyFont="1" applyFill="1" applyBorder="1" applyAlignment="1">
      <alignment horizontal="center" vertical="center"/>
    </xf>
  </cellXfs>
  <cellStyles count="3">
    <cellStyle name="桁区切り" xfId="1" builtinId="6"/>
    <cellStyle name="標準" xfId="0" builtinId="0"/>
    <cellStyle name="標準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i="1">
                <a:solidFill>
                  <a:sysClr val="windowText" lastClr="000000"/>
                </a:solidFill>
                <a:latin typeface="+mn-lt"/>
              </a:rPr>
              <a:t>MYOC mRNA</a:t>
            </a:r>
            <a:endParaRPr lang="en-US" altLang="ja-JP" sz="1800">
              <a:solidFill>
                <a:sysClr val="windowText" lastClr="000000"/>
              </a:solidFill>
              <a:latin typeface="+mn-lt"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B6CB-456D-98A3-ECE2F6366D16}"/>
              </c:ext>
            </c:extLst>
          </c:dPt>
          <c:errBars>
            <c:errBarType val="both"/>
            <c:errValType val="cust"/>
            <c:noEndCap val="0"/>
            <c:plus>
              <c:numRef>
                <c:f>MYOC!$P$10:$Q$10</c:f>
                <c:numCache>
                  <c:formatCode>General</c:formatCode>
                  <c:ptCount val="2"/>
                  <c:pt idx="0">
                    <c:v>0.08</c:v>
                  </c:pt>
                  <c:pt idx="1">
                    <c:v>0.2</c:v>
                  </c:pt>
                </c:numCache>
              </c:numRef>
            </c:plus>
            <c:minus>
              <c:numRef>
                <c:f>MYOC!$P$10:$Q$10</c:f>
                <c:numCache>
                  <c:formatCode>General</c:formatCode>
                  <c:ptCount val="2"/>
                  <c:pt idx="0">
                    <c:v>0.08</c:v>
                  </c:pt>
                  <c:pt idx="1">
                    <c:v>0.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MYOC!$P$2:$Q$2</c:f>
              <c:strCache>
                <c:ptCount val="2"/>
                <c:pt idx="0">
                  <c:v>Vehicle</c:v>
                </c:pt>
                <c:pt idx="1">
                  <c:v>500 nM ET-1</c:v>
                </c:pt>
              </c:strCache>
            </c:strRef>
          </c:cat>
          <c:val>
            <c:numRef>
              <c:f>MYOC!$P$9:$Q$9</c:f>
              <c:numCache>
                <c:formatCode>0.00</c:formatCode>
                <c:ptCount val="2"/>
                <c:pt idx="0">
                  <c:v>1.0159537277418169</c:v>
                </c:pt>
                <c:pt idx="1">
                  <c:v>1.5313378016486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6CB-456D-98A3-ECE2F6366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963114000"/>
        <c:axId val="1"/>
      </c:barChart>
      <c:catAx>
        <c:axId val="9631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>
                    <a:latin typeface="+mn-lt"/>
                    <a:cs typeface="Arial" panose="020B0604020202020204" pitchFamily="34" charset="0"/>
                  </a:defRPr>
                </a:pPr>
                <a:r>
                  <a:rPr lang="en-US" altLang="ja-JP" sz="1200" b="0">
                    <a:latin typeface="+mn-lt"/>
                    <a:cs typeface="Arial" panose="020B0604020202020204" pitchFamily="34" charset="0"/>
                  </a:rPr>
                  <a:t>mRNA</a:t>
                </a:r>
                <a:r>
                  <a:rPr lang="en-US" altLang="ja-JP" sz="1200" b="0" baseline="0">
                    <a:latin typeface="+mn-lt"/>
                    <a:cs typeface="Arial" panose="020B0604020202020204" pitchFamily="34" charset="0"/>
                  </a:rPr>
                  <a:t> fold change</a:t>
                </a:r>
                <a:endParaRPr lang="ja-JP" altLang="en-US" sz="1200" b="0">
                  <a:latin typeface="+mn-lt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31140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15957</xdr:colOff>
      <xdr:row>0</xdr:row>
      <xdr:rowOff>173935</xdr:rowOff>
    </xdr:from>
    <xdr:to>
      <xdr:col>23</xdr:col>
      <xdr:colOff>133019</xdr:colOff>
      <xdr:row>20</xdr:row>
      <xdr:rowOff>869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66D99AB-31C0-40C6-B476-E84C6FBEA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002266_ap_santen_com/Documents/&#12487;&#12473;&#12463;&#12488;&#12483;&#12503;/2022-10-19_613QA04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Melt Curve Raw Data"/>
      <sheetName val="Melt Curve Result"/>
      <sheetName val="Sheet1"/>
      <sheetName val="Sheet2"/>
    </sheetNames>
    <sheetDataSet>
      <sheetData sheetId="0"/>
      <sheetData sheetId="1"/>
      <sheetData sheetId="2"/>
      <sheetData sheetId="3"/>
      <sheetData sheetId="4">
        <row r="1">
          <cell r="Q1" t="str">
            <v>Vehicle</v>
          </cell>
          <cell r="R1" t="str">
            <v>500 nM DEX</v>
          </cell>
        </row>
        <row r="8">
          <cell r="Q8">
            <v>101.5953727741817</v>
          </cell>
          <cell r="R8">
            <v>153.13378016486149</v>
          </cell>
        </row>
        <row r="9">
          <cell r="Q9">
            <v>8.223460896566138</v>
          </cell>
          <cell r="R9">
            <v>19.864661194950848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26"/>
  <sheetViews>
    <sheetView tabSelected="1" zoomScale="115" zoomScaleNormal="115" workbookViewId="0">
      <selection activeCell="H7" sqref="H7:H8"/>
    </sheetView>
  </sheetViews>
  <sheetFormatPr defaultColWidth="8.69921875" defaultRowHeight="15" x14ac:dyDescent="0.4"/>
  <cols>
    <col min="1" max="1" width="9.5" style="4" customWidth="1"/>
    <col min="2" max="2" width="5.5" style="4" bestFit="1" customWidth="1"/>
    <col min="3" max="3" width="1.8984375" style="4" customWidth="1"/>
    <col min="4" max="4" width="9.5" style="4" customWidth="1"/>
    <col min="5" max="5" width="7.09765625" style="19" bestFit="1" customWidth="1"/>
    <col min="6" max="6" width="1.8984375" style="4" customWidth="1"/>
    <col min="7" max="7" width="8.09765625" style="4" bestFit="1" customWidth="1"/>
    <col min="8" max="8" width="9.699218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984375" style="4" bestFit="1" customWidth="1"/>
    <col min="13" max="13" width="12" style="4" bestFit="1" customWidth="1"/>
    <col min="14" max="16" width="8.69921875" style="4"/>
    <col min="17" max="17" width="11" style="4" bestFit="1" customWidth="1"/>
    <col min="18" max="16384" width="8.69921875" style="4"/>
  </cols>
  <sheetData>
    <row r="1" spans="1:17" x14ac:dyDescent="0.4">
      <c r="A1" s="1" t="s">
        <v>3</v>
      </c>
      <c r="B1" s="2"/>
      <c r="C1" s="13"/>
      <c r="D1" s="3" t="s">
        <v>4</v>
      </c>
      <c r="E1" s="17"/>
      <c r="F1" s="13"/>
      <c r="G1" s="7" t="s">
        <v>5</v>
      </c>
      <c r="H1" s="15" t="s">
        <v>5</v>
      </c>
      <c r="I1" s="46" t="s">
        <v>6</v>
      </c>
      <c r="J1" s="46" t="s">
        <v>7</v>
      </c>
      <c r="K1" s="46" t="s">
        <v>8</v>
      </c>
      <c r="L1" s="40" t="s">
        <v>9</v>
      </c>
      <c r="M1" s="40" t="s">
        <v>10</v>
      </c>
      <c r="O1" s="4" t="s">
        <v>66</v>
      </c>
    </row>
    <row r="2" spans="1:17" ht="15.6" thickBot="1" x14ac:dyDescent="0.45">
      <c r="A2" s="5" t="s">
        <v>11</v>
      </c>
      <c r="B2" s="6" t="s">
        <v>65</v>
      </c>
      <c r="C2" s="14"/>
      <c r="D2" s="6" t="s">
        <v>11</v>
      </c>
      <c r="E2" s="18" t="s">
        <v>13</v>
      </c>
      <c r="F2" s="14"/>
      <c r="G2" s="8" t="s">
        <v>12</v>
      </c>
      <c r="H2" s="16" t="s">
        <v>14</v>
      </c>
      <c r="I2" s="47"/>
      <c r="J2" s="47"/>
      <c r="K2" s="47"/>
      <c r="L2" s="41"/>
      <c r="M2" s="41"/>
      <c r="O2" s="50"/>
      <c r="P2" s="50" t="s">
        <v>0</v>
      </c>
      <c r="Q2" s="50" t="s">
        <v>64</v>
      </c>
    </row>
    <row r="3" spans="1:17" ht="15.6" thickTop="1" x14ac:dyDescent="0.4">
      <c r="A3" s="9" t="s">
        <v>52</v>
      </c>
      <c r="B3" s="20">
        <v>33.504997253417969</v>
      </c>
      <c r="C3" s="21"/>
      <c r="D3" s="22" t="s">
        <v>40</v>
      </c>
      <c r="E3" s="20">
        <v>17.680475234985352</v>
      </c>
      <c r="F3" s="21"/>
      <c r="G3" s="35">
        <f>AVERAGE(B3:B4)</f>
        <v>33.367458343505859</v>
      </c>
      <c r="H3" s="36">
        <f>AVERAGE(E3:E4)</f>
        <v>17.72457218170166</v>
      </c>
      <c r="I3" s="36">
        <f>G3-H3</f>
        <v>15.642886161804199</v>
      </c>
      <c r="J3" s="52">
        <f>I3-AVERAGE($I$3:$I$14)</f>
        <v>0.13356113433837891</v>
      </c>
      <c r="K3" s="52">
        <f>POWER(2,-J3)</f>
        <v>0.91157853928480548</v>
      </c>
      <c r="L3" s="48" t="s">
        <v>0</v>
      </c>
      <c r="M3" s="43" t="s">
        <v>63</v>
      </c>
      <c r="O3" s="50" t="s">
        <v>1</v>
      </c>
      <c r="P3" s="58">
        <f>K3</f>
        <v>0.91157853928480548</v>
      </c>
      <c r="Q3" s="58">
        <f>K15</f>
        <v>0.91895010299664959</v>
      </c>
    </row>
    <row r="4" spans="1:17" x14ac:dyDescent="0.4">
      <c r="A4" s="10" t="s">
        <v>58</v>
      </c>
      <c r="B4" s="23">
        <v>33.22991943359375</v>
      </c>
      <c r="C4" s="24"/>
      <c r="D4" s="25" t="s">
        <v>46</v>
      </c>
      <c r="E4" s="23">
        <v>17.768669128417969</v>
      </c>
      <c r="F4" s="24"/>
      <c r="G4" s="32"/>
      <c r="H4" s="37"/>
      <c r="I4" s="37"/>
      <c r="J4" s="53"/>
      <c r="K4" s="53"/>
      <c r="L4" s="43"/>
      <c r="M4" s="43"/>
      <c r="O4" s="50" t="s">
        <v>67</v>
      </c>
      <c r="P4" s="58">
        <f>K5</f>
        <v>0.95164940916103047</v>
      </c>
      <c r="Q4" s="58">
        <f>K17</f>
        <v>1.0429595823660176</v>
      </c>
    </row>
    <row r="5" spans="1:17" x14ac:dyDescent="0.4">
      <c r="A5" s="10" t="s">
        <v>29</v>
      </c>
      <c r="B5" s="23">
        <v>33.751201629638672</v>
      </c>
      <c r="C5" s="24"/>
      <c r="D5" s="25" t="s">
        <v>17</v>
      </c>
      <c r="E5" s="23">
        <v>17.986227035522461</v>
      </c>
      <c r="F5" s="24"/>
      <c r="G5" s="32">
        <f>AVERAGE(B5:B6)</f>
        <v>33.633842468261719</v>
      </c>
      <c r="H5" s="37">
        <f>AVERAGE(E5:E6)</f>
        <v>18.053019523620605</v>
      </c>
      <c r="I5" s="37">
        <f>G5-H5</f>
        <v>15.580822944641113</v>
      </c>
      <c r="J5" s="60">
        <f t="shared" ref="J5" si="0">I5-AVERAGE($I$3:$I$14)</f>
        <v>7.1497917175292969E-2</v>
      </c>
      <c r="K5" s="54">
        <f t="shared" ref="K5" si="1">POWER(2,-J5)</f>
        <v>0.95164940916103047</v>
      </c>
      <c r="L5" s="43"/>
      <c r="M5" s="43"/>
      <c r="O5" s="50" t="s">
        <v>68</v>
      </c>
      <c r="P5" s="58">
        <f>K7</f>
        <v>1.2943507526974902</v>
      </c>
      <c r="Q5" s="58">
        <f>K19</f>
        <v>1.839702814913484</v>
      </c>
    </row>
    <row r="6" spans="1:17" x14ac:dyDescent="0.4">
      <c r="A6" s="10" t="s">
        <v>35</v>
      </c>
      <c r="B6" s="23">
        <v>33.516483306884766</v>
      </c>
      <c r="C6" s="24"/>
      <c r="D6" s="25" t="s">
        <v>23</v>
      </c>
      <c r="E6" s="23">
        <v>18.11981201171875</v>
      </c>
      <c r="F6" s="24"/>
      <c r="G6" s="32"/>
      <c r="H6" s="37"/>
      <c r="I6" s="37"/>
      <c r="J6" s="52"/>
      <c r="K6" s="55"/>
      <c r="L6" s="43"/>
      <c r="M6" s="43"/>
      <c r="O6" s="50" t="s">
        <v>69</v>
      </c>
      <c r="P6" s="58">
        <f>K9</f>
        <v>0.91275735809502834</v>
      </c>
      <c r="Q6" s="58">
        <f>K21</f>
        <v>1.9522353568559465</v>
      </c>
    </row>
    <row r="7" spans="1:17" x14ac:dyDescent="0.4">
      <c r="A7" s="10" t="s">
        <v>53</v>
      </c>
      <c r="B7" s="23">
        <v>32.806201934814453</v>
      </c>
      <c r="C7" s="24"/>
      <c r="D7" s="25" t="s">
        <v>41</v>
      </c>
      <c r="E7" s="23">
        <v>17.817367553710938</v>
      </c>
      <c r="F7" s="24"/>
      <c r="G7" s="32">
        <f>AVERAGE(B7:B8)</f>
        <v>32.529178619384766</v>
      </c>
      <c r="H7" s="37">
        <f>AVERAGE(E7:E8)</f>
        <v>17.392082214355469</v>
      </c>
      <c r="I7" s="37">
        <f>G7-H7</f>
        <v>15.137096405029297</v>
      </c>
      <c r="J7" s="60">
        <f t="shared" ref="J7" si="2">I7-AVERAGE($I$3:$I$14)</f>
        <v>-0.37222862243652344</v>
      </c>
      <c r="K7" s="54">
        <f t="shared" ref="K7" si="3">POWER(2,-J7)</f>
        <v>1.2943507526974902</v>
      </c>
      <c r="L7" s="43"/>
      <c r="M7" s="43"/>
      <c r="O7" s="50" t="s">
        <v>70</v>
      </c>
      <c r="P7" s="58">
        <f>K11</f>
        <v>1.2359318656374225</v>
      </c>
      <c r="Q7" s="58">
        <f>K23</f>
        <v>2.0554910218287326</v>
      </c>
    </row>
    <row r="8" spans="1:17" ht="15.6" thickBot="1" x14ac:dyDescent="0.45">
      <c r="A8" s="11" t="s">
        <v>59</v>
      </c>
      <c r="B8" s="26">
        <v>32.252155303955078</v>
      </c>
      <c r="C8" s="27"/>
      <c r="D8" s="28" t="s">
        <v>47</v>
      </c>
      <c r="E8" s="26">
        <v>16.966796875</v>
      </c>
      <c r="F8" s="27"/>
      <c r="G8" s="33"/>
      <c r="H8" s="38"/>
      <c r="I8" s="38"/>
      <c r="J8" s="61"/>
      <c r="K8" s="56"/>
      <c r="L8" s="43"/>
      <c r="M8" s="43"/>
      <c r="O8" s="50" t="s">
        <v>71</v>
      </c>
      <c r="P8" s="58">
        <f>K13</f>
        <v>0.78945444157512568</v>
      </c>
      <c r="Q8" s="58">
        <f>K25</f>
        <v>1.3786879309308946</v>
      </c>
    </row>
    <row r="9" spans="1:17" x14ac:dyDescent="0.4">
      <c r="A9" s="12" t="s">
        <v>27</v>
      </c>
      <c r="B9" s="29">
        <v>33.559719085693359</v>
      </c>
      <c r="C9" s="30"/>
      <c r="D9" s="31" t="s">
        <v>15</v>
      </c>
      <c r="E9" s="29">
        <v>18.015579223632813</v>
      </c>
      <c r="F9" s="30"/>
      <c r="G9" s="34">
        <f>AVERAGE(B9:B10)</f>
        <v>33.680419921875</v>
      </c>
      <c r="H9" s="39">
        <f>AVERAGE(E9:E10)</f>
        <v>18.039398193359375</v>
      </c>
      <c r="I9" s="39">
        <f>G9-H9</f>
        <v>15.641021728515625</v>
      </c>
      <c r="J9" s="62">
        <f t="shared" ref="J9" si="4">I9-AVERAGE($I$3:$I$14)</f>
        <v>0.13169670104980469</v>
      </c>
      <c r="K9" s="57">
        <f t="shared" ref="K9" si="5">POWER(2,-J9)</f>
        <v>0.91275735809502834</v>
      </c>
      <c r="L9" s="43"/>
      <c r="M9" s="43"/>
      <c r="O9" s="51" t="s">
        <v>2</v>
      </c>
      <c r="P9" s="59">
        <f>AVERAGE(P3:P8)</f>
        <v>1.0159537277418169</v>
      </c>
      <c r="Q9" s="59">
        <f>AVERAGE(Q3:Q8)</f>
        <v>1.5313378016486208</v>
      </c>
    </row>
    <row r="10" spans="1:17" x14ac:dyDescent="0.4">
      <c r="A10" s="10" t="s">
        <v>33</v>
      </c>
      <c r="B10" s="23">
        <v>33.801120758056641</v>
      </c>
      <c r="C10" s="24"/>
      <c r="D10" s="25" t="s">
        <v>21</v>
      </c>
      <c r="E10" s="23">
        <v>18.063217163085938</v>
      </c>
      <c r="F10" s="24"/>
      <c r="G10" s="32"/>
      <c r="H10" s="37"/>
      <c r="I10" s="37"/>
      <c r="J10" s="52"/>
      <c r="K10" s="55"/>
      <c r="L10" s="43"/>
      <c r="M10" s="43"/>
      <c r="O10" s="51" t="s">
        <v>72</v>
      </c>
      <c r="P10" s="51">
        <f>ROUND(STDEV(P3:P8)/SQRT(COUNT(P3:P8)),2)</f>
        <v>0.08</v>
      </c>
      <c r="Q10" s="51">
        <f>ROUND(STDEV(Q3:Q8)/SQRT(COUNT(Q3:Q8)),2)</f>
        <v>0.2</v>
      </c>
    </row>
    <row r="11" spans="1:17" x14ac:dyDescent="0.4">
      <c r="A11" s="10" t="s">
        <v>51</v>
      </c>
      <c r="B11" s="23">
        <v>33.440460205078125</v>
      </c>
      <c r="C11" s="24"/>
      <c r="D11" s="25" t="s">
        <v>39</v>
      </c>
      <c r="E11" s="23">
        <v>17.71588134765625</v>
      </c>
      <c r="F11" s="24"/>
      <c r="G11" s="32">
        <f>AVERAGE(B11:B12)</f>
        <v>32.969890594482422</v>
      </c>
      <c r="H11" s="37">
        <f>AVERAGE(E11:E12)</f>
        <v>17.766164779663086</v>
      </c>
      <c r="I11" s="37">
        <f>G11-H11</f>
        <v>15.203725814819336</v>
      </c>
      <c r="J11" s="60">
        <f t="shared" ref="J11" si="6">I11-AVERAGE($I$3:$I$14)</f>
        <v>-0.30559921264648438</v>
      </c>
      <c r="K11" s="54">
        <f t="shared" ref="K11" si="7">POWER(2,-J11)</f>
        <v>1.2359318656374225</v>
      </c>
      <c r="L11" s="43"/>
      <c r="M11" s="43"/>
      <c r="O11" s="4" t="s">
        <v>73</v>
      </c>
      <c r="Q11" s="4">
        <f>_xlfn.T.TEST(P3:P8,Q3:Q8,2,2)</f>
        <v>3.7495429912007994E-2</v>
      </c>
    </row>
    <row r="12" spans="1:17" x14ac:dyDescent="0.4">
      <c r="A12" s="10" t="s">
        <v>57</v>
      </c>
      <c r="B12" s="23">
        <v>32.499320983886719</v>
      </c>
      <c r="C12" s="24"/>
      <c r="D12" s="25" t="s">
        <v>45</v>
      </c>
      <c r="E12" s="23">
        <v>17.816448211669922</v>
      </c>
      <c r="F12" s="24"/>
      <c r="G12" s="32"/>
      <c r="H12" s="37"/>
      <c r="I12" s="37"/>
      <c r="J12" s="52"/>
      <c r="K12" s="55"/>
      <c r="L12" s="43"/>
      <c r="M12" s="43"/>
    </row>
    <row r="13" spans="1:17" x14ac:dyDescent="0.4">
      <c r="A13" s="10" t="s">
        <v>28</v>
      </c>
      <c r="B13" s="23">
        <v>33.058818817138672</v>
      </c>
      <c r="C13" s="24"/>
      <c r="D13" s="25" t="s">
        <v>16</v>
      </c>
      <c r="E13" s="23">
        <v>17.013528823852539</v>
      </c>
      <c r="F13" s="24"/>
      <c r="G13" s="32">
        <f>AVERAGE(B13:B14)</f>
        <v>32.918569564819336</v>
      </c>
      <c r="H13" s="37">
        <f>AVERAGE(E13:E14)</f>
        <v>17.068172454833984</v>
      </c>
      <c r="I13" s="37">
        <f t="shared" ref="I13" si="8">G13-H13</f>
        <v>15.850397109985352</v>
      </c>
      <c r="J13" s="60">
        <f t="shared" ref="J13" si="9">I13-AVERAGE($I$3:$I$14)</f>
        <v>0.34107208251953125</v>
      </c>
      <c r="K13" s="54">
        <f t="shared" ref="K13" si="10">POWER(2,-J13)</f>
        <v>0.78945444157512568</v>
      </c>
      <c r="L13" s="43"/>
      <c r="M13" s="43"/>
    </row>
    <row r="14" spans="1:17" ht="15.6" thickBot="1" x14ac:dyDescent="0.45">
      <c r="A14" s="11" t="s">
        <v>34</v>
      </c>
      <c r="B14" s="26">
        <v>32.7783203125</v>
      </c>
      <c r="C14" s="27"/>
      <c r="D14" s="28" t="s">
        <v>22</v>
      </c>
      <c r="E14" s="26">
        <v>17.12281608581543</v>
      </c>
      <c r="F14" s="27"/>
      <c r="G14" s="33"/>
      <c r="H14" s="38"/>
      <c r="I14" s="38"/>
      <c r="J14" s="61"/>
      <c r="K14" s="56"/>
      <c r="L14" s="44"/>
      <c r="M14" s="43"/>
    </row>
    <row r="15" spans="1:17" x14ac:dyDescent="0.4">
      <c r="A15" s="12" t="s">
        <v>55</v>
      </c>
      <c r="B15" s="29">
        <v>32.699108123779297</v>
      </c>
      <c r="C15" s="30"/>
      <c r="D15" s="31" t="s">
        <v>43</v>
      </c>
      <c r="E15" s="29">
        <v>17.704916000366211</v>
      </c>
      <c r="F15" s="30"/>
      <c r="G15" s="34">
        <f>AVERAGE(B15:B16)</f>
        <v>33.28680419921875</v>
      </c>
      <c r="H15" s="39">
        <f>AVERAGE(E15:E16)</f>
        <v>17.655537605285645</v>
      </c>
      <c r="I15" s="39">
        <f>G15-H15</f>
        <v>15.631266593933105</v>
      </c>
      <c r="J15" s="62">
        <f t="shared" ref="J15" si="11">I15-AVERAGE($I$3:$I$14)</f>
        <v>0.12194156646728516</v>
      </c>
      <c r="K15" s="57">
        <f t="shared" ref="K15" si="12">POWER(2,-J15)</f>
        <v>0.91895010299664959</v>
      </c>
      <c r="L15" s="42" t="s">
        <v>64</v>
      </c>
      <c r="M15" s="43"/>
    </row>
    <row r="16" spans="1:17" x14ac:dyDescent="0.4">
      <c r="A16" s="10" t="s">
        <v>61</v>
      </c>
      <c r="B16" s="23">
        <v>33.874500274658203</v>
      </c>
      <c r="C16" s="24"/>
      <c r="D16" s="25" t="s">
        <v>49</v>
      </c>
      <c r="E16" s="23">
        <v>17.606159210205078</v>
      </c>
      <c r="F16" s="24"/>
      <c r="G16" s="32"/>
      <c r="H16" s="37"/>
      <c r="I16" s="37"/>
      <c r="J16" s="52"/>
      <c r="K16" s="55"/>
      <c r="L16" s="45"/>
      <c r="M16" s="43"/>
    </row>
    <row r="17" spans="1:13" x14ac:dyDescent="0.4">
      <c r="A17" s="10" t="s">
        <v>32</v>
      </c>
      <c r="B17" s="23">
        <v>33.292442321777344</v>
      </c>
      <c r="C17" s="24"/>
      <c r="D17" s="25" t="s">
        <v>20</v>
      </c>
      <c r="E17" s="23">
        <v>18.153875350952148</v>
      </c>
      <c r="F17" s="24"/>
      <c r="G17" s="32">
        <f>AVERAGE(B17:B18)</f>
        <v>33.551288604736328</v>
      </c>
      <c r="H17" s="37">
        <f>AVERAGE(E17:E18)</f>
        <v>18.102646827697754</v>
      </c>
      <c r="I17" s="37">
        <f t="shared" ref="I17" si="13">G17-H17</f>
        <v>15.448641777038574</v>
      </c>
      <c r="J17" s="60">
        <f t="shared" ref="J17" si="14">I17-AVERAGE($I$3:$I$14)</f>
        <v>-6.0683250427246094E-2</v>
      </c>
      <c r="K17" s="54">
        <f t="shared" ref="K17" si="15">POWER(2,-J17)</f>
        <v>1.0429595823660176</v>
      </c>
      <c r="L17" s="45"/>
      <c r="M17" s="43"/>
    </row>
    <row r="18" spans="1:13" x14ac:dyDescent="0.4">
      <c r="A18" s="10" t="s">
        <v>38</v>
      </c>
      <c r="B18" s="23">
        <v>33.810134887695313</v>
      </c>
      <c r="C18" s="24"/>
      <c r="D18" s="25" t="s">
        <v>26</v>
      </c>
      <c r="E18" s="23">
        <v>18.051418304443359</v>
      </c>
      <c r="F18" s="24"/>
      <c r="G18" s="32"/>
      <c r="H18" s="37"/>
      <c r="I18" s="37"/>
      <c r="J18" s="52"/>
      <c r="K18" s="55"/>
      <c r="L18" s="45"/>
      <c r="M18" s="43"/>
    </row>
    <row r="19" spans="1:13" x14ac:dyDescent="0.4">
      <c r="A19" s="10" t="s">
        <v>56</v>
      </c>
      <c r="B19" s="23">
        <v>31.744632720947266</v>
      </c>
      <c r="C19" s="24"/>
      <c r="D19" s="25" t="s">
        <v>44</v>
      </c>
      <c r="E19" s="23">
        <v>17.659206390380859</v>
      </c>
      <c r="F19" s="24"/>
      <c r="G19" s="32">
        <f>AVERAGE(B19:B20)</f>
        <v>32.348455429077148</v>
      </c>
      <c r="H19" s="37">
        <f>AVERAGE(E19:E20)</f>
        <v>17.718603134155273</v>
      </c>
      <c r="I19" s="37">
        <f t="shared" ref="I19" si="16">G19-H19</f>
        <v>14.629852294921875</v>
      </c>
      <c r="J19" s="60">
        <f t="shared" ref="J19" si="17">I19-AVERAGE($I$3:$I$14)</f>
        <v>-0.87947273254394531</v>
      </c>
      <c r="K19" s="54">
        <f t="shared" ref="K19" si="18">POWER(2,-J19)</f>
        <v>1.839702814913484</v>
      </c>
      <c r="L19" s="45"/>
      <c r="M19" s="43"/>
    </row>
    <row r="20" spans="1:13" ht="15.6" thickBot="1" x14ac:dyDescent="0.45">
      <c r="A20" s="11" t="s">
        <v>62</v>
      </c>
      <c r="B20" s="26">
        <v>32.952278137207031</v>
      </c>
      <c r="C20" s="27"/>
      <c r="D20" s="28" t="s">
        <v>50</v>
      </c>
      <c r="E20" s="26">
        <v>17.777999877929688</v>
      </c>
      <c r="F20" s="27"/>
      <c r="G20" s="33"/>
      <c r="H20" s="38"/>
      <c r="I20" s="38"/>
      <c r="J20" s="61"/>
      <c r="K20" s="56"/>
      <c r="L20" s="45"/>
      <c r="M20" s="43"/>
    </row>
    <row r="21" spans="1:13" x14ac:dyDescent="0.4">
      <c r="A21" s="12" t="s">
        <v>30</v>
      </c>
      <c r="B21" s="29">
        <v>33.554187774658203</v>
      </c>
      <c r="C21" s="30"/>
      <c r="D21" s="31" t="s">
        <v>18</v>
      </c>
      <c r="E21" s="29">
        <v>18.29998779296875</v>
      </c>
      <c r="F21" s="30"/>
      <c r="G21" s="34">
        <f>AVERAGE(B21:B22)</f>
        <v>32.845882415771484</v>
      </c>
      <c r="H21" s="39">
        <f>AVERAGE(E21:E22)</f>
        <v>18.301684379577637</v>
      </c>
      <c r="I21" s="39">
        <f t="shared" ref="I21" si="19">G21-H21</f>
        <v>14.544198036193848</v>
      </c>
      <c r="J21" s="62">
        <f t="shared" ref="J21" si="20">I21-AVERAGE($I$3:$I$14)</f>
        <v>-0.96512699127197266</v>
      </c>
      <c r="K21" s="57">
        <f t="shared" ref="K21" si="21">POWER(2,-J21)</f>
        <v>1.9522353568559465</v>
      </c>
      <c r="L21" s="45"/>
      <c r="M21" s="43"/>
    </row>
    <row r="22" spans="1:13" x14ac:dyDescent="0.4">
      <c r="A22" s="10" t="s">
        <v>36</v>
      </c>
      <c r="B22" s="23">
        <v>32.137577056884766</v>
      </c>
      <c r="C22" s="24"/>
      <c r="D22" s="25" t="s">
        <v>24</v>
      </c>
      <c r="E22" s="23">
        <v>18.303380966186523</v>
      </c>
      <c r="F22" s="24"/>
      <c r="G22" s="32"/>
      <c r="H22" s="37"/>
      <c r="I22" s="37"/>
      <c r="J22" s="52"/>
      <c r="K22" s="55"/>
      <c r="L22" s="45"/>
      <c r="M22" s="43"/>
    </row>
    <row r="23" spans="1:13" x14ac:dyDescent="0.4">
      <c r="A23" s="10" t="s">
        <v>54</v>
      </c>
      <c r="B23" s="23">
        <v>31.857662200927734</v>
      </c>
      <c r="C23" s="24"/>
      <c r="D23" s="25" t="s">
        <v>42</v>
      </c>
      <c r="E23" s="23">
        <v>17.321260452270508</v>
      </c>
      <c r="F23" s="24"/>
      <c r="G23" s="32">
        <f>AVERAGE(B23:B24)</f>
        <v>31.802299499511719</v>
      </c>
      <c r="H23" s="37">
        <f>AVERAGE(E23:E24)</f>
        <v>17.332457542419434</v>
      </c>
      <c r="I23" s="37">
        <f t="shared" ref="I23" si="22">G23-H23</f>
        <v>14.469841957092285</v>
      </c>
      <c r="J23" s="60">
        <f t="shared" ref="J23" si="23">I23-AVERAGE($I$3:$I$14)</f>
        <v>-1.0394830703735352</v>
      </c>
      <c r="K23" s="54">
        <f t="shared" ref="K23" si="24">POWER(2,-J23)</f>
        <v>2.0554910218287326</v>
      </c>
      <c r="L23" s="45"/>
      <c r="M23" s="43"/>
    </row>
    <row r="24" spans="1:13" x14ac:dyDescent="0.4">
      <c r="A24" s="10" t="s">
        <v>60</v>
      </c>
      <c r="B24" s="23">
        <v>31.746936798095703</v>
      </c>
      <c r="C24" s="24"/>
      <c r="D24" s="25" t="s">
        <v>48</v>
      </c>
      <c r="E24" s="23">
        <v>17.343654632568359</v>
      </c>
      <c r="F24" s="24"/>
      <c r="G24" s="32"/>
      <c r="H24" s="37"/>
      <c r="I24" s="37"/>
      <c r="J24" s="52"/>
      <c r="K24" s="55"/>
      <c r="L24" s="45"/>
      <c r="M24" s="43"/>
    </row>
    <row r="25" spans="1:13" x14ac:dyDescent="0.4">
      <c r="A25" s="10" t="s">
        <v>31</v>
      </c>
      <c r="B25" s="23">
        <v>33.330432891845703</v>
      </c>
      <c r="C25" s="24"/>
      <c r="D25" s="25" t="s">
        <v>19</v>
      </c>
      <c r="E25" s="23">
        <v>17.952604293823242</v>
      </c>
      <c r="F25" s="24"/>
      <c r="G25" s="32">
        <f>AVERAGE(B25:B26)</f>
        <v>33.012321472167969</v>
      </c>
      <c r="H25" s="37">
        <f>AVERAGE(E25:E26)</f>
        <v>17.966292381286621</v>
      </c>
      <c r="I25" s="37">
        <f t="shared" ref="I25" si="25">G25-H25</f>
        <v>15.046029090881348</v>
      </c>
      <c r="J25" s="60">
        <f t="shared" ref="J25" si="26">I25-AVERAGE($I$3:$I$14)</f>
        <v>-0.46329593658447266</v>
      </c>
      <c r="K25" s="54">
        <f t="shared" ref="K25" si="27">POWER(2,-J25)</f>
        <v>1.3786879309308946</v>
      </c>
      <c r="L25" s="45"/>
      <c r="M25" s="43"/>
    </row>
    <row r="26" spans="1:13" ht="15.6" thickBot="1" x14ac:dyDescent="0.45">
      <c r="A26" s="11" t="s">
        <v>37</v>
      </c>
      <c r="B26" s="26">
        <v>32.694210052490234</v>
      </c>
      <c r="C26" s="27"/>
      <c r="D26" s="28" t="s">
        <v>25</v>
      </c>
      <c r="E26" s="26">
        <v>17.97998046875</v>
      </c>
      <c r="F26" s="27"/>
      <c r="G26" s="33"/>
      <c r="H26" s="38"/>
      <c r="I26" s="38"/>
      <c r="J26" s="61"/>
      <c r="K26" s="56"/>
      <c r="L26" s="49"/>
      <c r="M26" s="44"/>
    </row>
  </sheetData>
  <mergeCells count="68">
    <mergeCell ref="L3:L14"/>
    <mergeCell ref="L15:L26"/>
    <mergeCell ref="I1:I2"/>
    <mergeCell ref="J1:J2"/>
    <mergeCell ref="K1:K2"/>
    <mergeCell ref="J9:J10"/>
    <mergeCell ref="J15:J16"/>
    <mergeCell ref="K3:K4"/>
    <mergeCell ref="J5:J6"/>
    <mergeCell ref="K5:K6"/>
    <mergeCell ref="J7:J8"/>
    <mergeCell ref="K7:K8"/>
    <mergeCell ref="K9:K10"/>
    <mergeCell ref="J11:J12"/>
    <mergeCell ref="K11:K12"/>
    <mergeCell ref="J13:J14"/>
    <mergeCell ref="K13:K14"/>
    <mergeCell ref="I21:I22"/>
    <mergeCell ref="I23:I24"/>
    <mergeCell ref="I25:I26"/>
    <mergeCell ref="L1:L2"/>
    <mergeCell ref="M1:M2"/>
    <mergeCell ref="M3:M26"/>
    <mergeCell ref="J3:J4"/>
    <mergeCell ref="K15:K16"/>
    <mergeCell ref="J17:J18"/>
    <mergeCell ref="K17:K18"/>
    <mergeCell ref="J19:J20"/>
    <mergeCell ref="K19:K20"/>
    <mergeCell ref="K21:K22"/>
    <mergeCell ref="J23:J24"/>
    <mergeCell ref="K23:K24"/>
    <mergeCell ref="J25:J26"/>
    <mergeCell ref="K25:K26"/>
    <mergeCell ref="J21:J22"/>
    <mergeCell ref="I3:I4"/>
    <mergeCell ref="I5:I6"/>
    <mergeCell ref="I7:I8"/>
    <mergeCell ref="I9:I10"/>
    <mergeCell ref="I11:I12"/>
    <mergeCell ref="I13:I14"/>
    <mergeCell ref="I15:I16"/>
    <mergeCell ref="H21:H22"/>
    <mergeCell ref="H23:H24"/>
    <mergeCell ref="H25:H26"/>
    <mergeCell ref="I17:I18"/>
    <mergeCell ref="I19:I20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G25:G26"/>
    <mergeCell ref="G13:G14"/>
    <mergeCell ref="G15:G16"/>
    <mergeCell ref="G17:G18"/>
    <mergeCell ref="G19:G20"/>
    <mergeCell ref="G21:G22"/>
    <mergeCell ref="G23:G24"/>
    <mergeCell ref="G3:G4"/>
    <mergeCell ref="G5:G6"/>
    <mergeCell ref="G7:G8"/>
    <mergeCell ref="G9:G10"/>
    <mergeCell ref="G11:G12"/>
  </mergeCells>
  <phoneticPr fontId="1"/>
  <pageMargins left="0.25" right="0.25" top="0.75" bottom="0.75" header="0.3" footer="0.3"/>
  <pageSetup paperSize="9" scale="59" orientation="landscape" r:id="rId1"/>
  <headerFooter>
    <oddHeader xml:space="preserve">&amp;L
</oddHeader>
  </headerFooter>
  <ignoredErrors>
    <ignoredError sqref="G4:H4 G6:H6 G8:H8 G10:H10 G12:H12 G14:H14 G16:H16 G18:H18 G20:H20 G22:H22 G24:H24 G26:H26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YO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2-11-30T00:43:17Z</dcterms:modified>
  <cp:category/>
  <cp:contentStatus/>
</cp:coreProperties>
</file>